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CTT1" sheetId="2" state="visible" r:id="rId3"/>
    <sheet name="GRE2" sheetId="3" state="visible" r:id="rId4"/>
    <sheet name="STL1" sheetId="4" state="visible" r:id="rId5"/>
    <sheet name="18S" sheetId="5" state="visible" r:id="rId6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6">
  <si>
    <r>
      <rPr>
        <sz val="10"/>
        <rFont val="Arial"/>
        <family val="0"/>
      </rPr>
      <t xml:space="preserve">This file contains data from Northern Blot results of </t>
    </r>
    <r>
      <rPr>
        <i val="true"/>
        <sz val="10"/>
        <rFont val="Arial"/>
        <family val="2"/>
      </rPr>
      <t xml:space="preserve">CTT1</t>
    </r>
    <r>
      <rPr>
        <sz val="10"/>
        <rFont val="Arial"/>
        <family val="0"/>
      </rPr>
      <t xml:space="preserve">, </t>
    </r>
    <r>
      <rPr>
        <i val="true"/>
        <sz val="10"/>
        <rFont val="Arial"/>
        <family val="2"/>
      </rPr>
      <t xml:space="preserve">GRE2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STL1</t>
    </r>
    <r>
      <rPr>
        <sz val="10"/>
        <rFont val="Arial"/>
        <family val="0"/>
      </rPr>
      <t xml:space="preserve"> in different strains </t>
    </r>
  </si>
  <si>
    <r>
      <rPr>
        <sz val="10"/>
        <rFont val="Arial"/>
        <family val="0"/>
      </rPr>
      <t xml:space="preserve">Data has not been used for fitting but refers to the </t>
    </r>
    <r>
      <rPr>
        <b val="true"/>
        <sz val="10"/>
        <rFont val="Arial"/>
        <family val="2"/>
      </rPr>
      <t xml:space="preserve">Preliminary Dataset</t>
    </r>
    <r>
      <rPr>
        <sz val="10"/>
        <rFont val="Arial"/>
        <family val="0"/>
      </rPr>
      <t xml:space="preserve"> mentioned in the main text.</t>
    </r>
  </si>
  <si>
    <t xml:space="preserve">Strain-IDs used:</t>
  </si>
  <si>
    <t xml:space="preserve">wild type (W303)</t>
  </si>
  <si>
    <t xml:space="preserve">MATalpha wildtype</t>
  </si>
  <si>
    <t xml:space="preserve">gpd1Δ in MATalpha wildtype</t>
  </si>
  <si>
    <t xml:space="preserve">gpd2Δ in MATalpha wildtype</t>
  </si>
  <si>
    <t xml:space="preserve">gpd2Δ</t>
  </si>
  <si>
    <t xml:space="preserve">gpd1Δ</t>
  </si>
  <si>
    <t xml:space="preserve">wild type</t>
  </si>
  <si>
    <t xml:space="preserve">gpd2∆</t>
  </si>
  <si>
    <t xml:space="preserve">gpd1∆</t>
  </si>
  <si>
    <t xml:space="preserve">loading control</t>
  </si>
  <si>
    <t xml:space="preserve">wt</t>
  </si>
  <si>
    <t xml:space="preserve">gpd2D</t>
  </si>
  <si>
    <t xml:space="preserve">gpd1D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i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1200" spc="-1" strike="noStrike">
                <a:solidFill>
                  <a:srgbClr val="000000"/>
                </a:solidFill>
                <a:latin typeface="Arial"/>
              </a:rPr>
              <a:t>CTT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CTT1!$B$2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TT1!$A$3:$A$11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90</c:v>
                </c:pt>
                <c:pt idx="8">
                  <c:v>120</c:v>
                </c:pt>
              </c:numCache>
            </c:numRef>
          </c:xVal>
          <c:yVal>
            <c:numRef>
              <c:f>CTT1!$B$3:$B$11</c:f>
              <c:numCache>
                <c:formatCode>General</c:formatCode>
                <c:ptCount val="9"/>
                <c:pt idx="0">
                  <c:v>0.101827185056895</c:v>
                </c:pt>
                <c:pt idx="1">
                  <c:v>0.22632952478923</c:v>
                </c:pt>
                <c:pt idx="2">
                  <c:v>0.64290214189861</c:v>
                </c:pt>
                <c:pt idx="3">
                  <c:v>1</c:v>
                </c:pt>
                <c:pt idx="4">
                  <c:v>0.635425164663032</c:v>
                </c:pt>
                <c:pt idx="5">
                  <c:v>0.500191548108813</c:v>
                </c:pt>
                <c:pt idx="6">
                  <c:v>0.291392452239352</c:v>
                </c:pt>
                <c:pt idx="7">
                  <c:v>0.160105342698854</c:v>
                </c:pt>
                <c:pt idx="8">
                  <c:v>0.2075331420352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TT1!$C$2</c:f>
              <c:strCache>
                <c:ptCount val="1"/>
                <c:pt idx="0">
                  <c:v>gpd2∆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TT1!$A$3:$A$11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90</c:v>
                </c:pt>
                <c:pt idx="8">
                  <c:v>120</c:v>
                </c:pt>
              </c:numCache>
            </c:numRef>
          </c:xVal>
          <c:yVal>
            <c:numRef>
              <c:f>CTT1!$C$3:$C$11</c:f>
              <c:numCache>
                <c:formatCode>General</c:formatCode>
                <c:ptCount val="9"/>
                <c:pt idx="0">
                  <c:v>0.136390124260027</c:v>
                </c:pt>
                <c:pt idx="1">
                  <c:v>0.373855825170562</c:v>
                </c:pt>
                <c:pt idx="2">
                  <c:v>0.73526057664963</c:v>
                </c:pt>
                <c:pt idx="3">
                  <c:v>0.90950234846254</c:v>
                </c:pt>
                <c:pt idx="4">
                  <c:v>1</c:v>
                </c:pt>
                <c:pt idx="5">
                  <c:v>0.936521492451498</c:v>
                </c:pt>
                <c:pt idx="6">
                  <c:v>0.857972265271332</c:v>
                </c:pt>
                <c:pt idx="7">
                  <c:v>0.743985662433805</c:v>
                </c:pt>
                <c:pt idx="8">
                  <c:v>0.48581812139238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TT1!$D$2</c:f>
              <c:strCache>
                <c:ptCount val="1"/>
                <c:pt idx="0">
                  <c:v>gpd1∆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TT1!$A$3:$A$11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90</c:v>
                </c:pt>
                <c:pt idx="8">
                  <c:v>120</c:v>
                </c:pt>
              </c:numCache>
            </c:numRef>
          </c:xVal>
          <c:yVal>
            <c:numRef>
              <c:f>CTT1!$D$3:$D$11</c:f>
              <c:numCache>
                <c:formatCode>General</c:formatCode>
                <c:ptCount val="9"/>
                <c:pt idx="0">
                  <c:v>0.0866029683848193</c:v>
                </c:pt>
                <c:pt idx="1">
                  <c:v>0.228632866364706</c:v>
                </c:pt>
                <c:pt idx="2">
                  <c:v>0.46872840367267</c:v>
                </c:pt>
                <c:pt idx="3">
                  <c:v>0.620622301258497</c:v>
                </c:pt>
                <c:pt idx="4">
                  <c:v>0.98047440830414</c:v>
                </c:pt>
                <c:pt idx="5">
                  <c:v>1</c:v>
                </c:pt>
                <c:pt idx="6">
                  <c:v>0.695517918359824</c:v>
                </c:pt>
                <c:pt idx="7">
                  <c:v>0.422992071517191</c:v>
                </c:pt>
                <c:pt idx="8">
                  <c:v>0.627219993358074</c:v>
                </c:pt>
              </c:numCache>
            </c:numRef>
          </c:yVal>
          <c:smooth val="0"/>
        </c:ser>
        <c:axId val="47980575"/>
        <c:axId val="42729334"/>
      </c:scatterChart>
      <c:valAx>
        <c:axId val="479805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729334"/>
        <c:crossesAt val="0"/>
        <c:crossBetween val="midCat"/>
      </c:valAx>
      <c:valAx>
        <c:axId val="427293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mRNA concentr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98057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1200" spc="-1" strike="noStrike">
                <a:solidFill>
                  <a:srgbClr val="000000"/>
                </a:solidFill>
                <a:latin typeface="Arial"/>
              </a:rPr>
              <a:t>GRE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GRE2!$B$2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E2!$A$3:$A$11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90</c:v>
                </c:pt>
                <c:pt idx="8">
                  <c:v>120</c:v>
                </c:pt>
              </c:numCache>
            </c:numRef>
          </c:xVal>
          <c:yVal>
            <c:numRef>
              <c:f>GRE2!$B$3:$B$11</c:f>
              <c:numCache>
                <c:formatCode>General</c:formatCode>
                <c:ptCount val="9"/>
                <c:pt idx="0">
                  <c:v>0.0533956622889751</c:v>
                </c:pt>
                <c:pt idx="1">
                  <c:v>0.162154900663992</c:v>
                </c:pt>
                <c:pt idx="2">
                  <c:v>0.24607915270108</c:v>
                </c:pt>
                <c:pt idx="3">
                  <c:v>0.298251588736</c:v>
                </c:pt>
                <c:pt idx="4">
                  <c:v>0.597964186441369</c:v>
                </c:pt>
                <c:pt idx="5">
                  <c:v>0.718817553795446</c:v>
                </c:pt>
                <c:pt idx="6">
                  <c:v>0.260679444999881</c:v>
                </c:pt>
                <c:pt idx="7">
                  <c:v>0.805392514691507</c:v>
                </c:pt>
                <c:pt idx="8">
                  <c:v>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RE2!$C$2</c:f>
              <c:strCache>
                <c:ptCount val="1"/>
                <c:pt idx="0">
                  <c:v>gpd2∆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E2!$A$3:$A$11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90</c:v>
                </c:pt>
                <c:pt idx="8">
                  <c:v>120</c:v>
                </c:pt>
              </c:numCache>
            </c:numRef>
          </c:xVal>
          <c:yVal>
            <c:numRef>
              <c:f>GRE2!$C$3:$C$11</c:f>
              <c:numCache>
                <c:formatCode>General</c:formatCode>
                <c:ptCount val="9"/>
                <c:pt idx="0">
                  <c:v>0.0625107724186615</c:v>
                </c:pt>
                <c:pt idx="1">
                  <c:v>0.116426509466684</c:v>
                </c:pt>
                <c:pt idx="2">
                  <c:v>0.518354895080739</c:v>
                </c:pt>
                <c:pt idx="3">
                  <c:v>0.695910444199021</c:v>
                </c:pt>
                <c:pt idx="4">
                  <c:v>0.55084103110234</c:v>
                </c:pt>
                <c:pt idx="5">
                  <c:v>0.703654215434451</c:v>
                </c:pt>
                <c:pt idx="6">
                  <c:v>0.741683294868651</c:v>
                </c:pt>
                <c:pt idx="7">
                  <c:v>0.889927335886157</c:v>
                </c:pt>
                <c:pt idx="8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RE2!$D$2</c:f>
              <c:strCache>
                <c:ptCount val="1"/>
                <c:pt idx="0">
                  <c:v>gpd1∆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E2!$A$3:$A$11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90</c:v>
                </c:pt>
                <c:pt idx="8">
                  <c:v>120</c:v>
                </c:pt>
              </c:numCache>
            </c:numRef>
          </c:xVal>
          <c:yVal>
            <c:numRef>
              <c:f>GRE2!$D$3:$D$11</c:f>
              <c:numCache>
                <c:formatCode>General</c:formatCode>
                <c:ptCount val="9"/>
                <c:pt idx="0">
                  <c:v>0.0559684150702177</c:v>
                </c:pt>
                <c:pt idx="1">
                  <c:v>0.0963432865476779</c:v>
                </c:pt>
                <c:pt idx="2">
                  <c:v>0.260460562018245</c:v>
                </c:pt>
                <c:pt idx="3">
                  <c:v>0.352569817758724</c:v>
                </c:pt>
                <c:pt idx="4">
                  <c:v>0.311955435614467</c:v>
                </c:pt>
                <c:pt idx="5">
                  <c:v>0.817368855571474</c:v>
                </c:pt>
                <c:pt idx="6">
                  <c:v>0.735049990634087</c:v>
                </c:pt>
                <c:pt idx="7">
                  <c:v>0.380110953603656</c:v>
                </c:pt>
                <c:pt idx="8">
                  <c:v>1</c:v>
                </c:pt>
              </c:numCache>
            </c:numRef>
          </c:yVal>
          <c:smooth val="0"/>
        </c:ser>
        <c:axId val="15994844"/>
        <c:axId val="93318616"/>
      </c:scatterChart>
      <c:valAx>
        <c:axId val="159948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318616"/>
        <c:crossesAt val="0"/>
        <c:crossBetween val="midCat"/>
      </c:valAx>
      <c:valAx>
        <c:axId val="933186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mRNA concentr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99484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1200" spc="-1" strike="noStrike">
                <a:solidFill>
                  <a:srgbClr val="000000"/>
                </a:solidFill>
                <a:latin typeface="Arial"/>
              </a:rPr>
              <a:t>STL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STL1!$B$3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TL1!$A$4:$A$12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90</c:v>
                </c:pt>
                <c:pt idx="8">
                  <c:v>120</c:v>
                </c:pt>
              </c:numCache>
            </c:numRef>
          </c:xVal>
          <c:yVal>
            <c:numRef>
              <c:f>STL1!$B$4:$B$12</c:f>
              <c:numCache>
                <c:formatCode>General</c:formatCode>
                <c:ptCount val="9"/>
                <c:pt idx="0">
                  <c:v>0.0475241992067972</c:v>
                </c:pt>
                <c:pt idx="1">
                  <c:v>0.202984394917524</c:v>
                </c:pt>
                <c:pt idx="2">
                  <c:v>1</c:v>
                </c:pt>
                <c:pt idx="3">
                  <c:v>0.55490391016237</c:v>
                </c:pt>
                <c:pt idx="4">
                  <c:v>0.0870612834338898</c:v>
                </c:pt>
                <c:pt idx="5">
                  <c:v>0</c:v>
                </c:pt>
                <c:pt idx="6">
                  <c:v>0.000983420857098739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TL1!$C$3</c:f>
              <c:strCache>
                <c:ptCount val="1"/>
                <c:pt idx="0">
                  <c:v>gpd2∆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TL1!$A$4:$A$12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90</c:v>
                </c:pt>
                <c:pt idx="8">
                  <c:v>120</c:v>
                </c:pt>
              </c:numCache>
            </c:numRef>
          </c:xVal>
          <c:yVal>
            <c:numRef>
              <c:f>STL1!$C$4:$C$12</c:f>
              <c:numCache>
                <c:formatCode>General</c:formatCode>
                <c:ptCount val="9"/>
                <c:pt idx="0">
                  <c:v>0.0157755691583632</c:v>
                </c:pt>
                <c:pt idx="1">
                  <c:v>0.371337185841655</c:v>
                </c:pt>
                <c:pt idx="2">
                  <c:v>0.76199329794002</c:v>
                </c:pt>
                <c:pt idx="3">
                  <c:v>1</c:v>
                </c:pt>
                <c:pt idx="4">
                  <c:v>0.373202239465188</c:v>
                </c:pt>
                <c:pt idx="5">
                  <c:v>0.1776209773742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TL1!$D$3</c:f>
              <c:strCache>
                <c:ptCount val="1"/>
                <c:pt idx="0">
                  <c:v>gpd1∆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TL1!$A$4:$A$12</c:f>
              <c:numCache>
                <c:formatCode>General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90</c:v>
                </c:pt>
                <c:pt idx="8">
                  <c:v>120</c:v>
                </c:pt>
              </c:numCache>
            </c:numRef>
          </c:xVal>
          <c:yVal>
            <c:numRef>
              <c:f>STL1!$D$4:$D$12</c:f>
              <c:numCache>
                <c:formatCode>General</c:formatCode>
                <c:ptCount val="9"/>
                <c:pt idx="0">
                  <c:v>0.0553310464258052</c:v>
                </c:pt>
                <c:pt idx="1">
                  <c:v>0.258124558716476</c:v>
                </c:pt>
                <c:pt idx="2">
                  <c:v>1</c:v>
                </c:pt>
                <c:pt idx="3">
                  <c:v>0.963681739868504</c:v>
                </c:pt>
                <c:pt idx="4">
                  <c:v>0.819087199830134</c:v>
                </c:pt>
                <c:pt idx="5">
                  <c:v>0.400012062539994</c:v>
                </c:pt>
                <c:pt idx="6">
                  <c:v>0.083950088938997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axId val="384634"/>
        <c:axId val="82231724"/>
      </c:scatterChart>
      <c:valAx>
        <c:axId val="3846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231724"/>
        <c:crossesAt val="0"/>
        <c:crossBetween val="midCat"/>
      </c:valAx>
      <c:valAx>
        <c:axId val="822317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lative mRNA concentr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46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33520</xdr:colOff>
      <xdr:row>8</xdr:row>
      <xdr:rowOff>124200</xdr:rowOff>
    </xdr:from>
    <xdr:to>
      <xdr:col>14</xdr:col>
      <xdr:colOff>312480</xdr:colOff>
      <xdr:row>26</xdr:row>
      <xdr:rowOff>56880</xdr:rowOff>
    </xdr:to>
    <xdr:graphicFrame>
      <xdr:nvGraphicFramePr>
        <xdr:cNvPr id="0" name="Chart 1"/>
        <xdr:cNvGraphicFramePr/>
      </xdr:nvGraphicFramePr>
      <xdr:xfrm>
        <a:off x="3108960" y="1419480"/>
        <a:ext cx="6217920" cy="284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61720</xdr:colOff>
      <xdr:row>3</xdr:row>
      <xdr:rowOff>0</xdr:rowOff>
    </xdr:from>
    <xdr:to>
      <xdr:col>15</xdr:col>
      <xdr:colOff>50760</xdr:colOff>
      <xdr:row>20</xdr:row>
      <xdr:rowOff>104760</xdr:rowOff>
    </xdr:to>
    <xdr:graphicFrame>
      <xdr:nvGraphicFramePr>
        <xdr:cNvPr id="1" name="Chart 1"/>
        <xdr:cNvGraphicFramePr/>
      </xdr:nvGraphicFramePr>
      <xdr:xfrm>
        <a:off x="3481200" y="485640"/>
        <a:ext cx="622800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3</xdr:row>
      <xdr:rowOff>0</xdr:rowOff>
    </xdr:from>
    <xdr:to>
      <xdr:col>15</xdr:col>
      <xdr:colOff>443160</xdr:colOff>
      <xdr:row>20</xdr:row>
      <xdr:rowOff>114480</xdr:rowOff>
    </xdr:to>
    <xdr:graphicFrame>
      <xdr:nvGraphicFramePr>
        <xdr:cNvPr id="2" name="Chart 1"/>
        <xdr:cNvGraphicFramePr/>
      </xdr:nvGraphicFramePr>
      <xdr:xfrm>
        <a:off x="3863520" y="485640"/>
        <a:ext cx="623808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13671875" defaultRowHeight="12.75" zeroHeight="false" outlineLevelRow="0" outlineLevelCol="0"/>
  <sheetData>
    <row r="3" customFormat="false" ht="12.75" hidden="false" customHeight="false" outlineLevel="0" collapsed="false">
      <c r="A3" s="0" t="s">
        <v>0</v>
      </c>
    </row>
    <row r="4" customFormat="false" ht="12.75" hidden="false" customHeight="false" outlineLevel="0" collapsed="false">
      <c r="A4" s="0" t="s">
        <v>1</v>
      </c>
    </row>
    <row r="7" customFormat="false" ht="12.75" hidden="false" customHeight="false" outlineLevel="0" collapsed="false">
      <c r="A7" s="1" t="s">
        <v>2</v>
      </c>
    </row>
    <row r="8" customFormat="false" ht="12.75" hidden="false" customHeight="false" outlineLevel="0" collapsed="false">
      <c r="A8" s="2" t="n">
        <v>202</v>
      </c>
      <c r="B8" s="0" t="s">
        <v>3</v>
      </c>
    </row>
    <row r="9" customFormat="false" ht="12.75" hidden="false" customHeight="false" outlineLevel="0" collapsed="false">
      <c r="A9" s="2" t="n">
        <v>689</v>
      </c>
      <c r="B9" s="0" t="s">
        <v>4</v>
      </c>
    </row>
    <row r="10" customFormat="false" ht="12.75" hidden="false" customHeight="false" outlineLevel="0" collapsed="false">
      <c r="A10" s="2" t="n">
        <v>690</v>
      </c>
      <c r="B10" s="0" t="s">
        <v>5</v>
      </c>
    </row>
    <row r="11" customFormat="false" ht="12.75" hidden="false" customHeight="false" outlineLevel="0" collapsed="false">
      <c r="A11" s="2" t="n">
        <v>691</v>
      </c>
      <c r="B11" s="0" t="s">
        <v>6</v>
      </c>
    </row>
    <row r="12" customFormat="false" ht="12.75" hidden="false" customHeight="false" outlineLevel="0" collapsed="false">
      <c r="A12" s="2" t="n">
        <v>737</v>
      </c>
      <c r="B12" s="0" t="s">
        <v>7</v>
      </c>
    </row>
    <row r="13" customFormat="false" ht="12.75" hidden="false" customHeight="false" outlineLevel="0" collapsed="false">
      <c r="A13" s="2" t="n">
        <v>1064</v>
      </c>
      <c r="B13" s="0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:B13"/>
    </sheetView>
  </sheetViews>
  <sheetFormatPr defaultColWidth="9.13671875" defaultRowHeight="12.75" zeroHeight="false" outlineLevelRow="0" outlineLevelCol="0"/>
  <sheetData>
    <row r="2" customFormat="false" ht="12.75" hidden="false" customHeight="false" outlineLevel="0" collapsed="false">
      <c r="B2" s="0" t="s">
        <v>9</v>
      </c>
      <c r="C2" s="0" t="s">
        <v>10</v>
      </c>
      <c r="D2" s="0" t="s">
        <v>11</v>
      </c>
    </row>
    <row r="3" customFormat="false" ht="12.75" hidden="false" customHeight="false" outlineLevel="0" collapsed="false">
      <c r="A3" s="0" t="n">
        <v>0</v>
      </c>
      <c r="B3" s="0" t="n">
        <v>0.101827185056895</v>
      </c>
      <c r="C3" s="0" t="n">
        <v>0.136390124260027</v>
      </c>
      <c r="D3" s="0" t="n">
        <v>0.0866029683848193</v>
      </c>
    </row>
    <row r="4" customFormat="false" ht="12.75" hidden="false" customHeight="false" outlineLevel="0" collapsed="false">
      <c r="A4" s="0" t="n">
        <v>10</v>
      </c>
      <c r="B4" s="0" t="n">
        <v>0.22632952478923</v>
      </c>
      <c r="C4" s="0" t="n">
        <v>0.373855825170562</v>
      </c>
      <c r="D4" s="0" t="n">
        <v>0.228632866364706</v>
      </c>
    </row>
    <row r="5" customFormat="false" ht="12.75" hidden="false" customHeight="false" outlineLevel="0" collapsed="false">
      <c r="A5" s="0" t="n">
        <v>20</v>
      </c>
      <c r="B5" s="0" t="n">
        <v>0.64290214189861</v>
      </c>
      <c r="C5" s="0" t="n">
        <v>0.73526057664963</v>
      </c>
      <c r="D5" s="0" t="n">
        <v>0.46872840367267</v>
      </c>
    </row>
    <row r="6" customFormat="false" ht="12.75" hidden="false" customHeight="false" outlineLevel="0" collapsed="false">
      <c r="A6" s="0" t="n">
        <v>30</v>
      </c>
      <c r="B6" s="0" t="n">
        <v>1</v>
      </c>
      <c r="C6" s="0" t="n">
        <v>0.90950234846254</v>
      </c>
      <c r="D6" s="0" t="n">
        <v>0.620622301258497</v>
      </c>
    </row>
    <row r="7" customFormat="false" ht="12.75" hidden="false" customHeight="false" outlineLevel="0" collapsed="false">
      <c r="A7" s="0" t="n">
        <v>40</v>
      </c>
      <c r="B7" s="0" t="n">
        <v>0.635425164663032</v>
      </c>
      <c r="C7" s="0" t="n">
        <v>1</v>
      </c>
      <c r="D7" s="0" t="n">
        <v>0.98047440830414</v>
      </c>
    </row>
    <row r="8" customFormat="false" ht="12.75" hidden="false" customHeight="false" outlineLevel="0" collapsed="false">
      <c r="A8" s="0" t="n">
        <v>50</v>
      </c>
      <c r="B8" s="0" t="n">
        <v>0.500191548108813</v>
      </c>
      <c r="C8" s="0" t="n">
        <v>0.936521492451498</v>
      </c>
      <c r="D8" s="0" t="n">
        <v>1</v>
      </c>
    </row>
    <row r="9" customFormat="false" ht="12.75" hidden="false" customHeight="false" outlineLevel="0" collapsed="false">
      <c r="A9" s="0" t="n">
        <v>60</v>
      </c>
      <c r="B9" s="0" t="n">
        <v>0.291392452239352</v>
      </c>
      <c r="C9" s="0" t="n">
        <v>0.857972265271332</v>
      </c>
      <c r="D9" s="0" t="n">
        <v>0.695517918359824</v>
      </c>
    </row>
    <row r="10" customFormat="false" ht="12.75" hidden="false" customHeight="false" outlineLevel="0" collapsed="false">
      <c r="A10" s="0" t="n">
        <v>90</v>
      </c>
      <c r="B10" s="0" t="n">
        <v>0.160105342698854</v>
      </c>
      <c r="C10" s="0" t="n">
        <v>0.743985662433805</v>
      </c>
      <c r="D10" s="0" t="n">
        <v>0.422992071517191</v>
      </c>
    </row>
    <row r="11" customFormat="false" ht="12.75" hidden="false" customHeight="false" outlineLevel="0" collapsed="false">
      <c r="A11" s="0" t="n">
        <v>120</v>
      </c>
      <c r="B11" s="0" t="n">
        <v>0.207533142035298</v>
      </c>
      <c r="C11" s="0" t="n">
        <v>0.485818121392387</v>
      </c>
      <c r="D11" s="0" t="n">
        <v>0.6272199933580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9.13671875" defaultRowHeight="12.75" zeroHeight="false" outlineLevelRow="0" outlineLevelCol="0"/>
  <sheetData>
    <row r="2" customFormat="false" ht="12.75" hidden="false" customHeight="false" outlineLevel="0" collapsed="false">
      <c r="B2" s="0" t="s">
        <v>9</v>
      </c>
      <c r="C2" s="0" t="s">
        <v>10</v>
      </c>
      <c r="D2" s="0" t="s">
        <v>11</v>
      </c>
    </row>
    <row r="3" customFormat="false" ht="12.75" hidden="false" customHeight="false" outlineLevel="0" collapsed="false">
      <c r="A3" s="0" t="n">
        <v>0</v>
      </c>
      <c r="B3" s="0" t="n">
        <v>0.0533956622889751</v>
      </c>
      <c r="C3" s="0" t="n">
        <v>0.0625107724186615</v>
      </c>
      <c r="D3" s="0" t="n">
        <v>0.0559684150702177</v>
      </c>
    </row>
    <row r="4" customFormat="false" ht="12.75" hidden="false" customHeight="false" outlineLevel="0" collapsed="false">
      <c r="A4" s="0" t="n">
        <v>10</v>
      </c>
      <c r="B4" s="0" t="n">
        <v>0.162154900663992</v>
      </c>
      <c r="C4" s="0" t="n">
        <v>0.116426509466684</v>
      </c>
      <c r="D4" s="0" t="n">
        <v>0.0963432865476779</v>
      </c>
    </row>
    <row r="5" customFormat="false" ht="12.75" hidden="false" customHeight="false" outlineLevel="0" collapsed="false">
      <c r="A5" s="0" t="n">
        <v>20</v>
      </c>
      <c r="B5" s="0" t="n">
        <v>0.24607915270108</v>
      </c>
      <c r="C5" s="0" t="n">
        <v>0.518354895080739</v>
      </c>
      <c r="D5" s="0" t="n">
        <v>0.260460562018245</v>
      </c>
    </row>
    <row r="6" customFormat="false" ht="12.75" hidden="false" customHeight="false" outlineLevel="0" collapsed="false">
      <c r="A6" s="0" t="n">
        <v>30</v>
      </c>
      <c r="B6" s="0" t="n">
        <v>0.298251588736</v>
      </c>
      <c r="C6" s="0" t="n">
        <v>0.695910444199021</v>
      </c>
      <c r="D6" s="0" t="n">
        <v>0.352569817758724</v>
      </c>
    </row>
    <row r="7" customFormat="false" ht="12.75" hidden="false" customHeight="false" outlineLevel="0" collapsed="false">
      <c r="A7" s="0" t="n">
        <v>40</v>
      </c>
      <c r="B7" s="0" t="n">
        <v>0.597964186441369</v>
      </c>
      <c r="C7" s="0" t="n">
        <v>0.55084103110234</v>
      </c>
      <c r="D7" s="0" t="n">
        <v>0.311955435614467</v>
      </c>
    </row>
    <row r="8" customFormat="false" ht="12.75" hidden="false" customHeight="false" outlineLevel="0" collapsed="false">
      <c r="A8" s="0" t="n">
        <v>50</v>
      </c>
      <c r="B8" s="0" t="n">
        <v>0.718817553795446</v>
      </c>
      <c r="C8" s="0" t="n">
        <v>0.703654215434451</v>
      </c>
      <c r="D8" s="0" t="n">
        <v>0.817368855571474</v>
      </c>
    </row>
    <row r="9" customFormat="false" ht="12.75" hidden="false" customHeight="false" outlineLevel="0" collapsed="false">
      <c r="A9" s="0" t="n">
        <v>60</v>
      </c>
      <c r="B9" s="0" t="n">
        <v>0.260679444999881</v>
      </c>
      <c r="C9" s="0" t="n">
        <v>0.741683294868651</v>
      </c>
      <c r="D9" s="0" t="n">
        <v>0.735049990634087</v>
      </c>
    </row>
    <row r="10" customFormat="false" ht="12.75" hidden="false" customHeight="false" outlineLevel="0" collapsed="false">
      <c r="A10" s="0" t="n">
        <v>90</v>
      </c>
      <c r="B10" s="0" t="n">
        <v>0.805392514691507</v>
      </c>
      <c r="C10" s="0" t="n">
        <v>0.889927335886157</v>
      </c>
      <c r="D10" s="0" t="n">
        <v>0.380110953603656</v>
      </c>
    </row>
    <row r="11" customFormat="false" ht="12.75" hidden="false" customHeight="false" outlineLevel="0" collapsed="false">
      <c r="A11" s="0" t="n">
        <v>120</v>
      </c>
      <c r="B11" s="0" t="n">
        <v>1</v>
      </c>
      <c r="C11" s="0" t="n">
        <v>1</v>
      </c>
      <c r="D11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9.13671875" defaultRowHeight="12.75" zeroHeight="false" outlineLevelRow="0" outlineLevelCol="0"/>
  <sheetData>
    <row r="3" customFormat="false" ht="12.75" hidden="false" customHeight="false" outlineLevel="0" collapsed="false">
      <c r="B3" s="0" t="s">
        <v>9</v>
      </c>
      <c r="C3" s="0" t="s">
        <v>10</v>
      </c>
      <c r="D3" s="0" t="s">
        <v>11</v>
      </c>
    </row>
    <row r="4" customFormat="false" ht="12.75" hidden="false" customHeight="false" outlineLevel="0" collapsed="false">
      <c r="A4" s="0" t="n">
        <v>0</v>
      </c>
      <c r="B4" s="0" t="n">
        <v>0.0475241992067972</v>
      </c>
      <c r="C4" s="0" t="n">
        <v>0.0157755691583632</v>
      </c>
      <c r="D4" s="0" t="n">
        <v>0.0553310464258052</v>
      </c>
    </row>
    <row r="5" customFormat="false" ht="12.75" hidden="false" customHeight="false" outlineLevel="0" collapsed="false">
      <c r="A5" s="0" t="n">
        <v>10</v>
      </c>
      <c r="B5" s="0" t="n">
        <v>0.202984394917524</v>
      </c>
      <c r="C5" s="0" t="n">
        <v>0.371337185841655</v>
      </c>
      <c r="D5" s="0" t="n">
        <v>0.258124558716476</v>
      </c>
    </row>
    <row r="6" customFormat="false" ht="12.75" hidden="false" customHeight="false" outlineLevel="0" collapsed="false">
      <c r="A6" s="0" t="n">
        <v>20</v>
      </c>
      <c r="B6" s="0" t="n">
        <v>1</v>
      </c>
      <c r="C6" s="0" t="n">
        <v>0.76199329794002</v>
      </c>
      <c r="D6" s="0" t="n">
        <v>1</v>
      </c>
    </row>
    <row r="7" customFormat="false" ht="12.75" hidden="false" customHeight="false" outlineLevel="0" collapsed="false">
      <c r="A7" s="0" t="n">
        <v>30</v>
      </c>
      <c r="B7" s="0" t="n">
        <v>0.55490391016237</v>
      </c>
      <c r="C7" s="0" t="n">
        <v>1</v>
      </c>
      <c r="D7" s="0" t="n">
        <v>0.963681739868504</v>
      </c>
    </row>
    <row r="8" customFormat="false" ht="12.75" hidden="false" customHeight="false" outlineLevel="0" collapsed="false">
      <c r="A8" s="0" t="n">
        <v>40</v>
      </c>
      <c r="B8" s="0" t="n">
        <v>0.0870612834338898</v>
      </c>
      <c r="C8" s="0" t="n">
        <v>0.373202239465188</v>
      </c>
      <c r="D8" s="0" t="n">
        <v>0.819087199830134</v>
      </c>
    </row>
    <row r="9" customFormat="false" ht="12.75" hidden="false" customHeight="false" outlineLevel="0" collapsed="false">
      <c r="A9" s="0" t="n">
        <v>50</v>
      </c>
      <c r="B9" s="0" t="n">
        <v>0</v>
      </c>
      <c r="C9" s="0" t="n">
        <v>0.17762097737425</v>
      </c>
      <c r="D9" s="0" t="n">
        <v>0.400012062539994</v>
      </c>
    </row>
    <row r="10" customFormat="false" ht="12.75" hidden="false" customHeight="false" outlineLevel="0" collapsed="false">
      <c r="A10" s="0" t="n">
        <v>60</v>
      </c>
      <c r="B10" s="0" t="n">
        <v>0.000983420857098739</v>
      </c>
      <c r="C10" s="0" t="n">
        <v>0</v>
      </c>
      <c r="D10" s="0" t="n">
        <v>0.083950088938997</v>
      </c>
    </row>
    <row r="11" customFormat="false" ht="12.75" hidden="false" customHeight="false" outlineLevel="0" collapsed="false">
      <c r="A11" s="0" t="n">
        <v>90</v>
      </c>
      <c r="B11" s="0" t="n">
        <v>0</v>
      </c>
      <c r="C11" s="0" t="n">
        <v>0</v>
      </c>
      <c r="D11" s="0" t="n">
        <v>0</v>
      </c>
    </row>
    <row r="12" customFormat="false" ht="12.75" hidden="false" customHeight="false" outlineLevel="0" collapsed="false">
      <c r="A12" s="0" t="n">
        <v>120</v>
      </c>
      <c r="B12" s="0" t="n">
        <v>0</v>
      </c>
      <c r="C12" s="0" t="n">
        <v>0</v>
      </c>
      <c r="D12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9.13671875" defaultRowHeight="12.75" zeroHeight="false" outlineLevelRow="0" outlineLevelCol="0"/>
  <sheetData>
    <row r="2" customFormat="false" ht="12.75" hidden="false" customHeight="false" outlineLevel="0" collapsed="false">
      <c r="A2" s="0" t="s">
        <v>12</v>
      </c>
    </row>
    <row r="6" customFormat="false" ht="12.75" hidden="false" customHeight="false" outlineLevel="0" collapsed="false">
      <c r="A6" s="0" t="s">
        <v>13</v>
      </c>
      <c r="D6" s="0" t="s">
        <v>14</v>
      </c>
      <c r="G6" s="0" t="s">
        <v>15</v>
      </c>
    </row>
    <row r="7" customFormat="false" ht="12.75" hidden="false" customHeight="false" outlineLevel="0" collapsed="false">
      <c r="A7" s="0" t="n">
        <v>2917.3800869447</v>
      </c>
      <c r="B7" s="0" t="n">
        <v>34.1216429588982</v>
      </c>
      <c r="D7" s="0" t="n">
        <v>10133.2803019953</v>
      </c>
      <c r="E7" s="0" t="n">
        <v>80.9641603865849</v>
      </c>
      <c r="G7" s="0" t="n">
        <v>11472.9903419218</v>
      </c>
      <c r="H7" s="0" t="n">
        <v>96.7879335973291</v>
      </c>
    </row>
    <row r="8" customFormat="false" ht="12.75" hidden="false" customHeight="false" outlineLevel="0" collapsed="false">
      <c r="A8" s="0" t="n">
        <v>6162.140183646</v>
      </c>
      <c r="B8" s="0" t="n">
        <v>72.0723186361538</v>
      </c>
      <c r="D8" s="0" t="n">
        <v>11564.4803446484</v>
      </c>
      <c r="E8" s="0" t="n">
        <v>92.3993429084615</v>
      </c>
      <c r="G8" s="0" t="n">
        <v>11270.0803358746</v>
      </c>
      <c r="H8" s="0" t="n">
        <v>95.0761531803467</v>
      </c>
    </row>
    <row r="9" customFormat="false" ht="12.75" hidden="false" customHeight="false" outlineLevel="0" collapsed="false">
      <c r="A9" s="0" t="n">
        <v>5658.4001686335</v>
      </c>
      <c r="B9" s="0" t="n">
        <v>66.1805813841978</v>
      </c>
      <c r="D9" s="0" t="n">
        <v>11467.6103417614</v>
      </c>
      <c r="E9" s="0" t="n">
        <v>91.6253587476909</v>
      </c>
      <c r="G9" s="0" t="n">
        <v>11799.0703516397</v>
      </c>
      <c r="H9" s="0" t="n">
        <v>99.5387953506656</v>
      </c>
    </row>
    <row r="10" customFormat="false" ht="12.75" hidden="false" customHeight="false" outlineLevel="0" collapsed="false">
      <c r="A10" s="0" t="n">
        <v>4818.7401436096</v>
      </c>
      <c r="B10" s="0" t="n">
        <v>56.359927672007</v>
      </c>
      <c r="D10" s="0" t="n">
        <v>12064.1403595394</v>
      </c>
      <c r="E10" s="0" t="n">
        <v>96.3915894839788</v>
      </c>
      <c r="G10" s="0" t="n">
        <v>11853.740353269</v>
      </c>
      <c r="H10" s="0" t="n">
        <v>100</v>
      </c>
    </row>
    <row r="11" customFormat="false" ht="12.75" hidden="false" customHeight="false" outlineLevel="0" collapsed="false">
      <c r="A11" s="0" t="n">
        <v>6242.3001860351</v>
      </c>
      <c r="B11" s="0" t="n">
        <v>73.009869075106</v>
      </c>
      <c r="D11" s="0" t="n">
        <v>12241.9203648377</v>
      </c>
      <c r="E11" s="0" t="n">
        <v>97.8120385817567</v>
      </c>
      <c r="G11" s="0" t="n">
        <v>11182.2103332559</v>
      </c>
      <c r="H11" s="0" t="n">
        <v>94.3348681513181</v>
      </c>
    </row>
    <row r="12" customFormat="false" ht="12.75" hidden="false" customHeight="false" outlineLevel="0" collapsed="false">
      <c r="A12" s="0" t="n">
        <v>8520.6302539346</v>
      </c>
      <c r="B12" s="0" t="n">
        <v>99.6571905767772</v>
      </c>
      <c r="D12" s="0" t="n">
        <v>12515.7603729987</v>
      </c>
      <c r="E12" s="0" t="n">
        <v>100</v>
      </c>
      <c r="G12" s="0" t="n">
        <v>10612.8403162873</v>
      </c>
      <c r="H12" s="0" t="n">
        <v>89.531574001117</v>
      </c>
    </row>
    <row r="13" customFormat="false" ht="12.75" hidden="false" customHeight="false" outlineLevel="0" collapsed="false">
      <c r="A13" s="0" t="n">
        <v>8549.940254808</v>
      </c>
      <c r="B13" s="0" t="n">
        <v>100</v>
      </c>
      <c r="D13" s="0" t="n">
        <v>9351.0602786833</v>
      </c>
      <c r="E13" s="0" t="n">
        <v>74.7142802354792</v>
      </c>
      <c r="G13" s="0" t="n">
        <v>10843.3003231555</v>
      </c>
      <c r="H13" s="0" t="n">
        <v>91.4757705163093</v>
      </c>
    </row>
    <row r="14" customFormat="false" ht="12.75" hidden="false" customHeight="false" outlineLevel="0" collapsed="false">
      <c r="A14" s="0" t="n">
        <v>7583.8502260163</v>
      </c>
      <c r="B14" s="0" t="n">
        <v>88.7006224605087</v>
      </c>
      <c r="D14" s="0" t="n">
        <v>9979.2002974033</v>
      </c>
      <c r="E14" s="0" t="n">
        <v>79.7330725421387</v>
      </c>
      <c r="G14" s="0" t="n">
        <v>7276.6902168622</v>
      </c>
      <c r="H14" s="0" t="n">
        <v>61.3872921120248</v>
      </c>
    </row>
    <row r="15" customFormat="false" ht="12.75" hidden="false" customHeight="false" outlineLevel="0" collapsed="false">
      <c r="A15" s="0" t="n">
        <v>6877.2602049583</v>
      </c>
      <c r="B15" s="0" t="n">
        <v>80.4363539393263</v>
      </c>
      <c r="D15" s="0" t="n">
        <v>9186.9602737928</v>
      </c>
      <c r="E15" s="0" t="n">
        <v>73.4031333294987</v>
      </c>
      <c r="G15" s="0" t="n">
        <v>6351.650189294</v>
      </c>
      <c r="H15" s="0" t="n">
        <v>53.58351035200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13:54:29Z</dcterms:created>
  <dc:creator>Elzbieta Petelenz</dc:creator>
  <dc:description/>
  <dc:language>en-US</dc:language>
  <cp:lastModifiedBy>Clemens Kuehn</cp:lastModifiedBy>
  <dcterms:modified xsi:type="dcterms:W3CDTF">2011-08-17T17:37:28Z</dcterms:modified>
  <cp:revision>0</cp:revision>
  <dc:subject/>
  <dc:title/>
</cp:coreProperties>
</file>